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autoCompressPictures="0"/>
  <bookViews>
    <workbookView xWindow="560" yWindow="560" windowWidth="25040" windowHeight="15500"/>
  </bookViews>
  <sheets>
    <sheet name="Rosello-Diez 2017_Fig3-SD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10" i="1" l="1"/>
  <c r="M11" i="1"/>
  <c r="M12" i="1"/>
  <c r="M13" i="1"/>
  <c r="M14" i="1"/>
  <c r="M15" i="1"/>
  <c r="M17" i="1"/>
  <c r="L17" i="1"/>
  <c r="L16" i="1"/>
  <c r="L9" i="1"/>
  <c r="M16" i="1"/>
  <c r="L8" i="1"/>
</calcChain>
</file>

<file path=xl/sharedStrings.xml><?xml version="1.0" encoding="utf-8"?>
<sst xmlns="http://schemas.openxmlformats.org/spreadsheetml/2006/main" count="44" uniqueCount="31">
  <si>
    <t>Ct.Th</t>
  </si>
  <si>
    <t>BV/TV</t>
  </si>
  <si>
    <t>BV</t>
  </si>
  <si>
    <t>TV</t>
  </si>
  <si>
    <t>TMD</t>
  </si>
  <si>
    <t>Animal</t>
  </si>
  <si>
    <t>bone</t>
  </si>
  <si>
    <t>cort</t>
  </si>
  <si>
    <t>Threshold (g/cc)</t>
  </si>
  <si>
    <t>Exp-1</t>
  </si>
  <si>
    <t>Exp-2</t>
  </si>
  <si>
    <t>Apparent density</t>
  </si>
  <si>
    <t>Exp-3</t>
  </si>
  <si>
    <t>Exp-4</t>
  </si>
  <si>
    <t>Exp-5</t>
  </si>
  <si>
    <t>Exp-6</t>
  </si>
  <si>
    <t>Barea [mm^2]</t>
  </si>
  <si>
    <t>Tarea [mm^2]</t>
  </si>
  <si>
    <t xml:space="preserve">  BA/TA           [1]</t>
  </si>
  <si>
    <t>pMOI [mm^4]</t>
  </si>
  <si>
    <t>Imax [mm^4]</t>
  </si>
  <si>
    <t>Imin [mm^4]</t>
  </si>
  <si>
    <t>Ctl-1</t>
  </si>
  <si>
    <t>Ctl-2</t>
  </si>
  <si>
    <t>Ctl-3</t>
  </si>
  <si>
    <t>Ctl-4</t>
  </si>
  <si>
    <t>Ctl-5</t>
  </si>
  <si>
    <t>Ctl-6</t>
  </si>
  <si>
    <t>% of control littermate</t>
  </si>
  <si>
    <t>Average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6" tint="0.399975585192419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8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21">
    <xf numFmtId="0" fontId="0" fillId="0" borderId="0" xfId="0"/>
    <xf numFmtId="0" fontId="0" fillId="0" borderId="0" xfId="0" applyAlignment="1">
      <alignment horizontal="center"/>
    </xf>
    <xf numFmtId="0" fontId="16" fillId="0" borderId="0" xfId="0" applyFont="1"/>
    <xf numFmtId="0" fontId="0" fillId="33" borderId="0" xfId="0" applyFill="1"/>
    <xf numFmtId="0" fontId="16" fillId="33" borderId="0" xfId="0" applyFont="1" applyFill="1" applyAlignment="1">
      <alignment horizontal="center"/>
    </xf>
    <xf numFmtId="0" fontId="0" fillId="33" borderId="0" xfId="0" applyFill="1" applyAlignment="1">
      <alignment horizontal="center"/>
    </xf>
    <xf numFmtId="0" fontId="0" fillId="34" borderId="0" xfId="0" applyFill="1"/>
    <xf numFmtId="0" fontId="16" fillId="34" borderId="0" xfId="0" applyFont="1" applyFill="1" applyAlignment="1">
      <alignment horizontal="center"/>
    </xf>
    <xf numFmtId="0" fontId="0" fillId="34" borderId="0" xfId="0" applyFill="1" applyAlignment="1">
      <alignment horizontal="center"/>
    </xf>
    <xf numFmtId="0" fontId="0" fillId="35" borderId="0" xfId="0" applyFill="1"/>
    <xf numFmtId="0" fontId="16" fillId="35" borderId="0" xfId="0" applyFont="1" applyFill="1" applyAlignment="1">
      <alignment horizontal="center"/>
    </xf>
    <xf numFmtId="0" fontId="0" fillId="35" borderId="0" xfId="0" applyFill="1" applyAlignment="1">
      <alignment horizontal="center"/>
    </xf>
    <xf numFmtId="0" fontId="0" fillId="36" borderId="0" xfId="0" applyFill="1"/>
    <xf numFmtId="0" fontId="16" fillId="36" borderId="0" xfId="0" applyFont="1" applyFill="1" applyAlignment="1">
      <alignment horizontal="center"/>
    </xf>
    <xf numFmtId="0" fontId="0" fillId="36" borderId="0" xfId="0" applyFill="1" applyAlignment="1">
      <alignment horizontal="center"/>
    </xf>
    <xf numFmtId="0" fontId="16" fillId="33" borderId="0" xfId="0" applyFont="1" applyFill="1" applyAlignment="1">
      <alignment horizontal="center" vertical="center"/>
    </xf>
    <xf numFmtId="0" fontId="16" fillId="34" borderId="0" xfId="0" applyFont="1" applyFill="1" applyAlignment="1">
      <alignment horizontal="center" vertical="center"/>
    </xf>
    <xf numFmtId="0" fontId="16" fillId="35" borderId="0" xfId="0" applyFont="1" applyFill="1" applyAlignment="1">
      <alignment horizontal="center" vertical="center"/>
    </xf>
    <xf numFmtId="0" fontId="16" fillId="36" borderId="0" xfId="0" applyFont="1" applyFill="1" applyAlignment="1">
      <alignment horizontal="center" vertical="center"/>
    </xf>
    <xf numFmtId="0" fontId="16" fillId="0" borderId="0" xfId="0" applyFont="1" applyAlignment="1">
      <alignment horizontal="center" vertical="center" wrapText="1"/>
    </xf>
    <xf numFmtId="0" fontId="16" fillId="0" borderId="0" xfId="0" applyFont="1" applyAlignment="1">
      <alignment horizontal="center" vertical="center"/>
    </xf>
  </cellXfs>
  <cellStyles count="58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7"/>
  <sheetViews>
    <sheetView tabSelected="1" workbookViewId="0">
      <selection activeCell="C35" sqref="C35"/>
    </sheetView>
  </sheetViews>
  <sheetFormatPr baseColWidth="10" defaultColWidth="8.83203125" defaultRowHeight="14" x14ac:dyDescent="0"/>
  <cols>
    <col min="1" max="1" width="8.83203125" style="2"/>
    <col min="3" max="3" width="11.6640625" style="1" customWidth="1"/>
    <col min="9" max="9" width="9.6640625" customWidth="1"/>
    <col min="13" max="13" width="10.1640625" customWidth="1"/>
    <col min="14" max="14" width="11.6640625" customWidth="1"/>
    <col min="15" max="15" width="10.1640625" customWidth="1"/>
    <col min="16" max="16" width="9.5" customWidth="1"/>
  </cols>
  <sheetData>
    <row r="1" spans="1:16" s="20" customFormat="1" ht="42">
      <c r="A1" s="20" t="s">
        <v>5</v>
      </c>
      <c r="B1" s="20" t="s">
        <v>6</v>
      </c>
      <c r="C1" s="19" t="s">
        <v>8</v>
      </c>
      <c r="D1" s="20" t="s">
        <v>3</v>
      </c>
      <c r="E1" s="20" t="s">
        <v>2</v>
      </c>
      <c r="F1" s="20" t="s">
        <v>1</v>
      </c>
      <c r="G1" s="19" t="s">
        <v>11</v>
      </c>
      <c r="H1" s="20" t="s">
        <v>4</v>
      </c>
      <c r="I1" s="19" t="s">
        <v>16</v>
      </c>
      <c r="J1" s="19" t="s">
        <v>17</v>
      </c>
      <c r="K1" s="19" t="s">
        <v>18</v>
      </c>
      <c r="L1" s="20" t="s">
        <v>0</v>
      </c>
      <c r="M1" s="19" t="s">
        <v>28</v>
      </c>
      <c r="N1" s="19" t="s">
        <v>19</v>
      </c>
      <c r="O1" s="19" t="s">
        <v>20</v>
      </c>
      <c r="P1" s="19" t="s">
        <v>21</v>
      </c>
    </row>
    <row r="2" spans="1:16" s="3" customFormat="1">
      <c r="A2" s="4" t="s">
        <v>22</v>
      </c>
      <c r="B2" s="3" t="s">
        <v>7</v>
      </c>
      <c r="C2" s="5">
        <v>0.3</v>
      </c>
      <c r="D2" s="3">
        <v>0.1358</v>
      </c>
      <c r="E2" s="3">
        <v>0.1056</v>
      </c>
      <c r="F2" s="3">
        <v>0.77780000000000005</v>
      </c>
      <c r="G2" s="3">
        <v>497.27100000000002</v>
      </c>
      <c r="H2" s="3">
        <v>653.59140000000002</v>
      </c>
      <c r="I2" s="3">
        <v>0.17860999999999999</v>
      </c>
      <c r="J2" s="3">
        <v>0.22963</v>
      </c>
      <c r="K2" s="3">
        <v>0.77780000000000005</v>
      </c>
      <c r="L2" s="3">
        <v>4.7E-2</v>
      </c>
      <c r="N2" s="3">
        <v>1.179E-2</v>
      </c>
      <c r="O2" s="3">
        <v>7.0000000000000001E-3</v>
      </c>
      <c r="P2" s="3">
        <v>4.7800000000000004E-3</v>
      </c>
    </row>
    <row r="3" spans="1:16" s="6" customFormat="1">
      <c r="A3" s="7" t="s">
        <v>23</v>
      </c>
      <c r="B3" s="6" t="s">
        <v>7</v>
      </c>
      <c r="C3" s="8">
        <v>0.3</v>
      </c>
      <c r="D3" s="6">
        <v>9.9500000000000005E-2</v>
      </c>
      <c r="E3" s="6">
        <v>7.7899999999999997E-2</v>
      </c>
      <c r="F3" s="6">
        <v>0.78290000000000004</v>
      </c>
      <c r="G3" s="6">
        <v>492.21620000000001</v>
      </c>
      <c r="H3" s="6">
        <v>657.19299999999998</v>
      </c>
      <c r="I3" s="6">
        <v>0.13170000000000001</v>
      </c>
      <c r="J3" s="6">
        <v>0.16822999999999999</v>
      </c>
      <c r="K3" s="6">
        <v>0.78285000000000005</v>
      </c>
      <c r="L3" s="6">
        <v>3.6999999999999998E-2</v>
      </c>
      <c r="N3" s="6">
        <v>7.2100000000000003E-3</v>
      </c>
      <c r="O3" s="6">
        <v>4.3699999999999998E-3</v>
      </c>
      <c r="P3" s="6">
        <v>2.8500000000000001E-3</v>
      </c>
    </row>
    <row r="4" spans="1:16" s="9" customFormat="1">
      <c r="A4" s="10" t="s">
        <v>24</v>
      </c>
      <c r="B4" s="9" t="s">
        <v>7</v>
      </c>
      <c r="C4" s="11">
        <v>0.3</v>
      </c>
      <c r="D4" s="9">
        <v>0.14860000000000001</v>
      </c>
      <c r="E4" s="9">
        <v>0.11749999999999999</v>
      </c>
      <c r="F4" s="9">
        <v>0.79100000000000004</v>
      </c>
      <c r="G4" s="9">
        <v>521.47090000000003</v>
      </c>
      <c r="H4" s="9">
        <v>679.30790000000002</v>
      </c>
      <c r="I4" s="9">
        <v>0.19872000000000001</v>
      </c>
      <c r="J4" s="9">
        <v>0.25120999999999999</v>
      </c>
      <c r="K4" s="9">
        <v>0.79103999999999997</v>
      </c>
      <c r="L4" s="9">
        <v>4.9000000000000002E-2</v>
      </c>
      <c r="N4" s="9">
        <v>1.2710000000000001E-2</v>
      </c>
      <c r="O4" s="9">
        <v>8.0000000000000002E-3</v>
      </c>
      <c r="P4" s="9">
        <v>4.7200000000000002E-3</v>
      </c>
    </row>
    <row r="5" spans="1:16" s="12" customFormat="1">
      <c r="A5" s="13" t="s">
        <v>25</v>
      </c>
      <c r="B5" s="12" t="s">
        <v>7</v>
      </c>
      <c r="C5" s="14">
        <v>0.3</v>
      </c>
      <c r="D5" s="12">
        <v>9.3100000000000002E-2</v>
      </c>
      <c r="E5" s="12">
        <v>6.7000000000000004E-2</v>
      </c>
      <c r="F5" s="12">
        <v>0.71899999999999997</v>
      </c>
      <c r="G5" s="12">
        <v>458.22250000000003</v>
      </c>
      <c r="H5" s="12">
        <v>654.53920000000005</v>
      </c>
      <c r="I5" s="12">
        <v>0.11321000000000001</v>
      </c>
      <c r="J5" s="12">
        <v>0.15745999999999999</v>
      </c>
      <c r="K5" s="12">
        <v>0.71899000000000002</v>
      </c>
      <c r="L5" s="12">
        <v>3.9E-2</v>
      </c>
      <c r="N5" s="12">
        <v>4.8399999999999997E-3</v>
      </c>
      <c r="O5" s="12">
        <v>3.0000000000000001E-3</v>
      </c>
      <c r="P5" s="12">
        <v>1.8400000000000001E-3</v>
      </c>
    </row>
    <row r="6" spans="1:16" s="12" customFormat="1">
      <c r="A6" s="13" t="s">
        <v>26</v>
      </c>
      <c r="B6" s="12" t="s">
        <v>7</v>
      </c>
      <c r="C6" s="14">
        <v>0.3</v>
      </c>
      <c r="D6" s="12">
        <v>0.12690000000000001</v>
      </c>
      <c r="E6" s="12">
        <v>7.46E-2</v>
      </c>
      <c r="F6" s="12">
        <v>0.58809999999999996</v>
      </c>
      <c r="G6" s="12">
        <v>371.21629999999999</v>
      </c>
      <c r="H6" s="12">
        <v>634.57259999999997</v>
      </c>
      <c r="I6" s="12">
        <v>0.12619</v>
      </c>
      <c r="J6" s="12">
        <v>0.21457000000000001</v>
      </c>
      <c r="K6" s="12">
        <v>0.58814</v>
      </c>
      <c r="L6" s="12">
        <v>0.03</v>
      </c>
      <c r="N6" s="12">
        <v>7.5399999999999998E-3</v>
      </c>
      <c r="O6" s="12">
        <v>4.7499999999999999E-3</v>
      </c>
      <c r="P6" s="12">
        <v>2.7899999999999999E-3</v>
      </c>
    </row>
    <row r="7" spans="1:16" s="12" customFormat="1">
      <c r="A7" s="13" t="s">
        <v>27</v>
      </c>
      <c r="B7" s="12" t="s">
        <v>7</v>
      </c>
      <c r="C7" s="14">
        <v>0.3</v>
      </c>
      <c r="D7" s="12">
        <v>0.13950000000000001</v>
      </c>
      <c r="E7" s="12">
        <v>8.5400000000000004E-2</v>
      </c>
      <c r="F7" s="12">
        <v>0.61250000000000004</v>
      </c>
      <c r="G7" s="12">
        <v>392.19389999999999</v>
      </c>
      <c r="H7" s="12">
        <v>628.88599999999997</v>
      </c>
      <c r="I7" s="12">
        <v>0.14441000000000001</v>
      </c>
      <c r="J7" s="12">
        <v>0.23577000000000001</v>
      </c>
      <c r="K7" s="12">
        <v>0.61246999999999996</v>
      </c>
      <c r="L7" s="12">
        <v>3.2000000000000001E-2</v>
      </c>
      <c r="N7" s="12">
        <v>7.8100000000000001E-3</v>
      </c>
      <c r="O7" s="12">
        <v>4.8300000000000001E-3</v>
      </c>
      <c r="P7" s="12">
        <v>2.98E-3</v>
      </c>
    </row>
    <row r="8" spans="1:16">
      <c r="K8" t="s">
        <v>29</v>
      </c>
      <c r="L8">
        <f>AVERAGE(L2:L7)</f>
        <v>3.9E-2</v>
      </c>
    </row>
    <row r="9" spans="1:16">
      <c r="K9" t="s">
        <v>30</v>
      </c>
      <c r="L9">
        <f>STDEV(L2:L7)</f>
        <v>7.7201036262475086E-3</v>
      </c>
    </row>
    <row r="10" spans="1:16" s="3" customFormat="1">
      <c r="A10" s="15" t="s">
        <v>9</v>
      </c>
      <c r="B10" s="3" t="s">
        <v>7</v>
      </c>
      <c r="C10" s="5">
        <v>0.3</v>
      </c>
      <c r="D10" s="3">
        <v>9.9400000000000002E-2</v>
      </c>
      <c r="E10" s="3">
        <v>7.0499999999999993E-2</v>
      </c>
      <c r="F10" s="3">
        <v>0.70960000000000001</v>
      </c>
      <c r="G10" s="3">
        <v>415.13010000000003</v>
      </c>
      <c r="H10" s="3">
        <v>589.90060000000005</v>
      </c>
      <c r="I10" s="3">
        <v>0.11923</v>
      </c>
      <c r="J10" s="3">
        <v>0.16802</v>
      </c>
      <c r="K10" s="3">
        <v>0.70960999999999996</v>
      </c>
      <c r="L10" s="3">
        <v>2.8000000000000001E-2</v>
      </c>
      <c r="M10" s="3">
        <f>L10/L2*100</f>
        <v>59.574468085106382</v>
      </c>
      <c r="N10" s="3">
        <v>6.6100000000000004E-3</v>
      </c>
      <c r="O10" s="3">
        <v>3.8800000000000002E-3</v>
      </c>
      <c r="P10" s="3">
        <v>2.7299999999999998E-3</v>
      </c>
    </row>
    <row r="11" spans="1:16" s="6" customFormat="1">
      <c r="A11" s="16" t="s">
        <v>10</v>
      </c>
      <c r="B11" s="6" t="s">
        <v>7</v>
      </c>
      <c r="C11" s="8">
        <v>0.3</v>
      </c>
      <c r="D11" s="6">
        <v>9.9000000000000005E-2</v>
      </c>
      <c r="E11" s="6">
        <v>7.0900000000000005E-2</v>
      </c>
      <c r="F11" s="6">
        <v>0.71640000000000004</v>
      </c>
      <c r="G11" s="6">
        <v>440.59379999999999</v>
      </c>
      <c r="H11" s="6">
        <v>623.00980000000004</v>
      </c>
      <c r="I11" s="6">
        <v>0.11988</v>
      </c>
      <c r="J11" s="6">
        <v>0.16733000000000001</v>
      </c>
      <c r="K11" s="6">
        <v>0.71643000000000001</v>
      </c>
      <c r="L11" s="6">
        <v>3.2000000000000001E-2</v>
      </c>
      <c r="M11" s="6">
        <f>L11/L3*100</f>
        <v>86.486486486486484</v>
      </c>
      <c r="N11" s="6">
        <v>5.8900000000000003E-3</v>
      </c>
      <c r="O11" s="6">
        <v>3.63E-3</v>
      </c>
      <c r="P11" s="6">
        <v>2.2599999999999999E-3</v>
      </c>
    </row>
    <row r="12" spans="1:16" s="6" customFormat="1">
      <c r="A12" s="16" t="s">
        <v>12</v>
      </c>
      <c r="B12" s="6" t="s">
        <v>7</v>
      </c>
      <c r="C12" s="8">
        <v>0.3</v>
      </c>
      <c r="D12" s="6">
        <v>9.5899999999999999E-2</v>
      </c>
      <c r="E12" s="6">
        <v>6.6299999999999998E-2</v>
      </c>
      <c r="F12" s="6">
        <v>0.69110000000000005</v>
      </c>
      <c r="G12" s="6">
        <v>434.02260000000001</v>
      </c>
      <c r="H12" s="6">
        <v>636.53139999999996</v>
      </c>
      <c r="I12" s="6">
        <v>0.11203</v>
      </c>
      <c r="J12" s="6">
        <v>0.16211</v>
      </c>
      <c r="K12" s="6">
        <v>0.69108999999999998</v>
      </c>
      <c r="L12" s="6">
        <v>0.03</v>
      </c>
      <c r="M12" s="6">
        <f>L12/L3*100</f>
        <v>81.081081081081081</v>
      </c>
      <c r="N12" s="6">
        <v>5.6600000000000001E-3</v>
      </c>
      <c r="O12" s="6">
        <v>3.46E-3</v>
      </c>
      <c r="P12" s="6">
        <v>2.2000000000000001E-3</v>
      </c>
    </row>
    <row r="13" spans="1:16" s="9" customFormat="1">
      <c r="A13" s="17" t="s">
        <v>13</v>
      </c>
      <c r="B13" s="9" t="s">
        <v>7</v>
      </c>
      <c r="C13" s="11">
        <v>0.3</v>
      </c>
      <c r="D13" s="9">
        <v>0.1043</v>
      </c>
      <c r="E13" s="9">
        <v>6.8199999999999997E-2</v>
      </c>
      <c r="F13" s="9">
        <v>0.65459999999999996</v>
      </c>
      <c r="G13" s="9">
        <v>408.30610000000001</v>
      </c>
      <c r="H13" s="9">
        <v>621.87239999999997</v>
      </c>
      <c r="I13" s="9">
        <v>0.11537</v>
      </c>
      <c r="J13" s="9">
        <v>0.17626</v>
      </c>
      <c r="K13" s="9">
        <v>0.65456999999999999</v>
      </c>
      <c r="L13" s="9">
        <v>2.9000000000000001E-2</v>
      </c>
      <c r="M13" s="9">
        <f>L13/L4*100</f>
        <v>59.183673469387756</v>
      </c>
      <c r="N13" s="9">
        <v>5.3400000000000001E-3</v>
      </c>
      <c r="O13" s="9">
        <v>3.4399999999999999E-3</v>
      </c>
      <c r="P13" s="9">
        <v>1.9E-3</v>
      </c>
    </row>
    <row r="14" spans="1:16" s="12" customFormat="1">
      <c r="A14" s="18" t="s">
        <v>14</v>
      </c>
      <c r="B14" s="12" t="s">
        <v>7</v>
      </c>
      <c r="C14" s="14">
        <v>0.3</v>
      </c>
      <c r="D14" s="12">
        <v>9.8500000000000004E-2</v>
      </c>
      <c r="E14" s="12">
        <v>5.3400000000000003E-2</v>
      </c>
      <c r="F14" s="12">
        <v>0.54239999999999999</v>
      </c>
      <c r="G14" s="12">
        <v>336.9067</v>
      </c>
      <c r="H14" s="12">
        <v>600.89490000000001</v>
      </c>
      <c r="I14" s="12">
        <v>9.0279999999999999E-2</v>
      </c>
      <c r="J14" s="12">
        <v>0.16644999999999999</v>
      </c>
      <c r="K14" s="12">
        <v>0.54237999999999997</v>
      </c>
      <c r="L14" s="12">
        <v>2.1999999999999999E-2</v>
      </c>
      <c r="M14" s="12">
        <f>L14/AVERAGE(L$5:L$7)*100</f>
        <v>65.346534653465341</v>
      </c>
      <c r="N14" s="12">
        <v>3.96E-3</v>
      </c>
      <c r="O14" s="12">
        <v>2.3800000000000002E-3</v>
      </c>
      <c r="P14" s="12">
        <v>1.58E-3</v>
      </c>
    </row>
    <row r="15" spans="1:16" s="12" customFormat="1">
      <c r="A15" s="18" t="s">
        <v>15</v>
      </c>
      <c r="B15" s="12" t="s">
        <v>7</v>
      </c>
      <c r="C15" s="14">
        <v>0.3</v>
      </c>
      <c r="D15" s="12">
        <v>0.1047</v>
      </c>
      <c r="E15" s="12">
        <v>5.9499999999999997E-2</v>
      </c>
      <c r="F15" s="12">
        <v>0.56850000000000001</v>
      </c>
      <c r="G15" s="12">
        <v>355.6728</v>
      </c>
      <c r="H15" s="12">
        <v>593.755</v>
      </c>
      <c r="I15" s="12">
        <v>0.10067</v>
      </c>
      <c r="J15" s="12">
        <v>0.17707000000000001</v>
      </c>
      <c r="K15" s="12">
        <v>0.56855</v>
      </c>
      <c r="L15" s="12">
        <v>2.1999999999999999E-2</v>
      </c>
      <c r="M15" s="12">
        <f>L15/AVERAGE(L$5:L$7)*100</f>
        <v>65.346534653465341</v>
      </c>
      <c r="N15" s="12">
        <v>5.0699999999999999E-3</v>
      </c>
      <c r="O15" s="12">
        <v>3.0799999999999998E-3</v>
      </c>
      <c r="P15" s="12">
        <v>1.99E-3</v>
      </c>
    </row>
    <row r="16" spans="1:16">
      <c r="K16" t="s">
        <v>29</v>
      </c>
      <c r="L16">
        <f>AVERAGE(L10:L15)</f>
        <v>2.7166666666666662E-2</v>
      </c>
      <c r="M16">
        <f>AVERAGE(M10:M15)</f>
        <v>69.503129738165399</v>
      </c>
    </row>
    <row r="17" spans="11:13">
      <c r="K17" t="s">
        <v>30</v>
      </c>
      <c r="L17">
        <f>STDEV(L10:L15)</f>
        <v>4.2150523919242894E-3</v>
      </c>
      <c r="M17">
        <f>STDEV(M10:M15)</f>
        <v>11.507453489283474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osello-Diez 2017_Fig3-SD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Ct1</dc:creator>
  <cp:lastModifiedBy>Rosello Diez, Alberto/Sloan Kettering Institute</cp:lastModifiedBy>
  <dcterms:created xsi:type="dcterms:W3CDTF">2017-06-19T17:24:55Z</dcterms:created>
  <dcterms:modified xsi:type="dcterms:W3CDTF">2017-06-28T13:52:50Z</dcterms:modified>
</cp:coreProperties>
</file>